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39.756</c:v>
                </c:pt>
                <c:pt idx="1">
                  <c:v>41.704</c:v>
                </c:pt>
                <c:pt idx="2">
                  <c:v>37.991</c:v>
                </c:pt>
                <c:pt idx="3">
                  <c:v>40.996</c:v>
                </c:pt>
                <c:pt idx="4">
                  <c:v>39.627</c:v>
                </c:pt>
                <c:pt idx="5">
                  <c:v>41.148</c:v>
                </c:pt>
                <c:pt idx="6">
                  <c:v>37.875</c:v>
                </c:pt>
                <c:pt idx="7">
                  <c:v>40.258</c:v>
                </c:pt>
                <c:pt idx="8">
                  <c:v>37.829</c:v>
                </c:pt>
                <c:pt idx="9">
                  <c:v>38.563</c:v>
                </c:pt>
                <c:pt idx="10">
                  <c:v>39.839</c:v>
                </c:pt>
                <c:pt idx="11">
                  <c:v>37.177</c:v>
                </c:pt>
                <c:pt idx="12">
                  <c:v>37.316</c:v>
                </c:pt>
                <c:pt idx="13">
                  <c:v>40.522</c:v>
                </c:pt>
                <c:pt idx="14">
                  <c:v>39.979</c:v>
                </c:pt>
                <c:pt idx="15">
                  <c:v>39.793</c:v>
                </c:pt>
                <c:pt idx="16">
                  <c:v>39.961</c:v>
                </c:pt>
                <c:pt idx="17">
                  <c:v>38.765</c:v>
                </c:pt>
                <c:pt idx="18">
                  <c:v>42.739</c:v>
                </c:pt>
                <c:pt idx="19">
                  <c:v>43.181</c:v>
                </c:pt>
                <c:pt idx="20">
                  <c:v>37.799</c:v>
                </c:pt>
                <c:pt idx="21">
                  <c:v>41.126</c:v>
                </c:pt>
                <c:pt idx="22">
                  <c:v>39.115</c:v>
                </c:pt>
                <c:pt idx="23">
                  <c:v>36.708</c:v>
                </c:pt>
                <c:pt idx="24">
                  <c:v>40.466</c:v>
                </c:pt>
                <c:pt idx="25">
                  <c:v>41.098</c:v>
                </c:pt>
                <c:pt idx="26">
                  <c:v>41.585</c:v>
                </c:pt>
                <c:pt idx="27">
                  <c:v>36.871</c:v>
                </c:pt>
                <c:pt idx="28">
                  <c:v>40.321</c:v>
                </c:pt>
                <c:pt idx="29">
                  <c:v>41.449</c:v>
                </c:pt>
                <c:pt idx="30">
                  <c:v>44.897</c:v>
                </c:pt>
                <c:pt idx="31">
                  <c:v>43.177</c:v>
                </c:pt>
                <c:pt idx="32">
                  <c:v>44.084</c:v>
                </c:pt>
                <c:pt idx="33">
                  <c:v>40.185</c:v>
                </c:pt>
                <c:pt idx="34">
                  <c:v>41.519</c:v>
                </c:pt>
                <c:pt idx="35">
                  <c:v>41.598</c:v>
                </c:pt>
                <c:pt idx="36">
                  <c:v>44.572</c:v>
                </c:pt>
                <c:pt idx="37">
                  <c:v>43.56</c:v>
                </c:pt>
                <c:pt idx="38">
                  <c:v>43.173</c:v>
                </c:pt>
                <c:pt idx="39">
                  <c:v>43.988</c:v>
                </c:pt>
                <c:pt idx="40">
                  <c:v>45.808</c:v>
                </c:pt>
                <c:pt idx="41">
                  <c:v>43.91</c:v>
                </c:pt>
                <c:pt idx="42">
                  <c:v>45.849</c:v>
                </c:pt>
                <c:pt idx="43">
                  <c:v>44.17</c:v>
                </c:pt>
                <c:pt idx="44">
                  <c:v>41.753</c:v>
                </c:pt>
                <c:pt idx="45">
                  <c:v>45.225</c:v>
                </c:pt>
                <c:pt idx="46">
                  <c:v>48.04</c:v>
                </c:pt>
                <c:pt idx="47">
                  <c:v>43.574</c:v>
                </c:pt>
                <c:pt idx="48">
                  <c:v>41.741</c:v>
                </c:pt>
                <c:pt idx="49">
                  <c:v>43.571</c:v>
                </c:pt>
                <c:pt idx="50">
                  <c:v>44.175</c:v>
                </c:pt>
                <c:pt idx="51">
                  <c:v>40.256</c:v>
                </c:pt>
                <c:pt idx="52">
                  <c:v>39.76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2.095</c:v>
                </c:pt>
                <c:pt idx="1">
                  <c:v>34.612</c:v>
                </c:pt>
                <c:pt idx="2">
                  <c:v>35.153</c:v>
                </c:pt>
                <c:pt idx="3">
                  <c:v>34.346</c:v>
                </c:pt>
                <c:pt idx="4">
                  <c:v>33.957</c:v>
                </c:pt>
                <c:pt idx="5">
                  <c:v>33.409</c:v>
                </c:pt>
                <c:pt idx="6">
                  <c:v>36.708</c:v>
                </c:pt>
                <c:pt idx="7">
                  <c:v>34.487</c:v>
                </c:pt>
                <c:pt idx="8">
                  <c:v>33.935</c:v>
                </c:pt>
                <c:pt idx="9">
                  <c:v>36.507</c:v>
                </c:pt>
                <c:pt idx="10">
                  <c:v>35.786</c:v>
                </c:pt>
                <c:pt idx="11">
                  <c:v>36.08</c:v>
                </c:pt>
                <c:pt idx="12">
                  <c:v>31.97</c:v>
                </c:pt>
                <c:pt idx="13">
                  <c:v>34.693</c:v>
                </c:pt>
                <c:pt idx="14">
                  <c:v>34.366</c:v>
                </c:pt>
                <c:pt idx="15">
                  <c:v>34.873</c:v>
                </c:pt>
                <c:pt idx="16">
                  <c:v>34.509</c:v>
                </c:pt>
                <c:pt idx="17">
                  <c:v>33.215</c:v>
                </c:pt>
                <c:pt idx="18">
                  <c:v>34.473</c:v>
                </c:pt>
                <c:pt idx="19">
                  <c:v>35.087</c:v>
                </c:pt>
                <c:pt idx="20">
                  <c:v>35.026</c:v>
                </c:pt>
                <c:pt idx="21">
                  <c:v>33.991</c:v>
                </c:pt>
                <c:pt idx="22">
                  <c:v>33.182</c:v>
                </c:pt>
                <c:pt idx="23">
                  <c:v>33.739</c:v>
                </c:pt>
                <c:pt idx="24">
                  <c:v>32.03</c:v>
                </c:pt>
                <c:pt idx="25">
                  <c:v>32.102</c:v>
                </c:pt>
                <c:pt idx="26">
                  <c:v>35.084</c:v>
                </c:pt>
                <c:pt idx="27">
                  <c:v>36.522</c:v>
                </c:pt>
                <c:pt idx="28">
                  <c:v>33.323</c:v>
                </c:pt>
                <c:pt idx="29">
                  <c:v>34.851</c:v>
                </c:pt>
                <c:pt idx="30">
                  <c:v>36.577</c:v>
                </c:pt>
                <c:pt idx="31">
                  <c:v>34.592</c:v>
                </c:pt>
                <c:pt idx="32">
                  <c:v>32.681</c:v>
                </c:pt>
                <c:pt idx="33">
                  <c:v>31.809</c:v>
                </c:pt>
                <c:pt idx="34">
                  <c:v>31.504</c:v>
                </c:pt>
                <c:pt idx="35">
                  <c:v>31.792</c:v>
                </c:pt>
                <c:pt idx="36">
                  <c:v>30.223</c:v>
                </c:pt>
                <c:pt idx="37">
                  <c:v>29.019</c:v>
                </c:pt>
                <c:pt idx="38">
                  <c:v>30.079</c:v>
                </c:pt>
                <c:pt idx="39">
                  <c:v>30.756</c:v>
                </c:pt>
                <c:pt idx="40">
                  <c:v>31.921</c:v>
                </c:pt>
                <c:pt idx="41">
                  <c:v>32.173</c:v>
                </c:pt>
                <c:pt idx="42">
                  <c:v>31.483</c:v>
                </c:pt>
                <c:pt idx="43">
                  <c:v>31.597</c:v>
                </c:pt>
                <c:pt idx="44">
                  <c:v>31.669</c:v>
                </c:pt>
                <c:pt idx="45">
                  <c:v>27.659</c:v>
                </c:pt>
                <c:pt idx="46">
                  <c:v>29.34</c:v>
                </c:pt>
                <c:pt idx="47">
                  <c:v>29.95</c:v>
                </c:pt>
                <c:pt idx="48">
                  <c:v>29.654</c:v>
                </c:pt>
                <c:pt idx="49">
                  <c:v>32.237</c:v>
                </c:pt>
                <c:pt idx="50">
                  <c:v>31.334</c:v>
                </c:pt>
                <c:pt idx="51">
                  <c:v>30.938</c:v>
                </c:pt>
                <c:pt idx="52">
                  <c:v>29.16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2289008"/>
        <c:axId val="54722416"/>
      </c:scatterChart>
      <c:valAx>
        <c:axId val="2289008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722416"/>
        <c:crossesAt val="0"/>
        <c:crossBetween val="midCat"/>
      </c:valAx>
      <c:valAx>
        <c:axId val="54722416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8900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39.756</v>
      </c>
      <c r="C2" s="1" t="n">
        <v>32.095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41.704</v>
      </c>
      <c r="C3" s="1" t="n">
        <v>34.612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37.991</v>
      </c>
      <c r="C4" s="1" t="n">
        <v>35.153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40.996</v>
      </c>
      <c r="C5" s="1" t="n">
        <v>34.346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39.627</v>
      </c>
      <c r="C6" s="1" t="n">
        <v>33.957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41.148</v>
      </c>
      <c r="C7" s="1" t="n">
        <v>33.409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7.875</v>
      </c>
      <c r="C8" s="1" t="n">
        <v>36.708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40.258</v>
      </c>
      <c r="C9" s="1" t="n">
        <v>34.487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37.829</v>
      </c>
      <c r="C10" s="1" t="n">
        <v>33.935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38.563</v>
      </c>
      <c r="C11" s="1" t="n">
        <v>36.507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39.839</v>
      </c>
      <c r="C12" s="1" t="n">
        <v>35.786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37.177</v>
      </c>
      <c r="C13" s="1" t="n">
        <v>36.08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37.316</v>
      </c>
      <c r="C14" s="1" t="n">
        <v>31.97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40.522</v>
      </c>
      <c r="C15" s="1" t="n">
        <v>34.693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39.979</v>
      </c>
      <c r="C16" s="1" t="n">
        <v>34.366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39.793</v>
      </c>
      <c r="C17" s="1" t="n">
        <v>34.873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9.961</v>
      </c>
      <c r="C18" s="1" t="n">
        <v>34.509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38.765</v>
      </c>
      <c r="C19" s="1" t="n">
        <v>33.215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42.739</v>
      </c>
      <c r="C20" s="1" t="n">
        <v>34.473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43.181</v>
      </c>
      <c r="C21" s="1" t="n">
        <v>35.087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37.799</v>
      </c>
      <c r="C22" s="1" t="n">
        <v>35.026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41.126</v>
      </c>
      <c r="C23" s="1" t="n">
        <v>33.991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39.115</v>
      </c>
      <c r="C24" s="1" t="n">
        <v>33.182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36.708</v>
      </c>
      <c r="C25" s="1" t="n">
        <v>33.739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40.466</v>
      </c>
      <c r="C26" s="1" t="n">
        <v>32.03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41.098</v>
      </c>
      <c r="C27" s="1" t="n">
        <v>32.102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41.585</v>
      </c>
      <c r="C28" s="1" t="n">
        <v>35.084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36.871</v>
      </c>
      <c r="C29" s="1" t="n">
        <v>36.522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40.321</v>
      </c>
      <c r="C30" s="1" t="n">
        <v>33.323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41.449</v>
      </c>
      <c r="C31" s="1" t="n">
        <v>34.851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44.897</v>
      </c>
      <c r="C32" s="1" t="n">
        <v>36.577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43.177</v>
      </c>
      <c r="C33" s="1" t="n">
        <v>34.592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44.084</v>
      </c>
      <c r="C34" s="1" t="n">
        <v>32.681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40.185</v>
      </c>
      <c r="C35" s="1" t="n">
        <v>31.809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41.519</v>
      </c>
      <c r="C36" s="1" t="n">
        <v>31.504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41.598</v>
      </c>
      <c r="C37" s="1" t="n">
        <v>31.792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44.572</v>
      </c>
      <c r="C38" s="1" t="n">
        <v>30.223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43.56</v>
      </c>
      <c r="C39" s="1" t="n">
        <v>29.019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43.173</v>
      </c>
      <c r="C40" s="1" t="n">
        <v>30.079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43.988</v>
      </c>
      <c r="C41" s="1" t="n">
        <v>30.756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45.808</v>
      </c>
      <c r="C42" s="1" t="n">
        <v>31.921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43.91</v>
      </c>
      <c r="C43" s="1" t="n">
        <v>32.173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45.849</v>
      </c>
      <c r="C44" s="1" t="n">
        <v>31.483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44.17</v>
      </c>
      <c r="C45" s="1" t="n">
        <v>31.597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41.753</v>
      </c>
      <c r="C46" s="1" t="n">
        <v>31.669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45.225</v>
      </c>
      <c r="C47" s="1" t="n">
        <v>27.659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48.04</v>
      </c>
      <c r="C48" s="1" t="n">
        <v>29.34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43.574</v>
      </c>
      <c r="C49" s="1" t="n">
        <v>29.95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41.741</v>
      </c>
      <c r="C50" s="1" t="n">
        <v>29.654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43.571</v>
      </c>
      <c r="C51" s="1" t="n">
        <v>32.237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44.175</v>
      </c>
      <c r="C52" s="1" t="n">
        <v>31.334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40.256</v>
      </c>
      <c r="C53" s="1" t="n">
        <v>30.938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39.761</v>
      </c>
      <c r="C54" s="1" t="n">
        <v>29.166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F55" s="1" t="n">
        <v>25.366</v>
      </c>
      <c r="G55" s="1" t="n">
        <v>28.026</v>
      </c>
    </row>
    <row r="56" customFormat="false" ht="15" hidden="false" customHeight="false" outlineLevel="0" collapsed="false">
      <c r="F56" s="1" t="n">
        <v>25.366</v>
      </c>
      <c r="G56" s="1" t="n">
        <v>28.026</v>
      </c>
    </row>
    <row r="57" customFormat="false" ht="15" hidden="false" customHeight="false" outlineLevel="0" collapsed="false">
      <c r="F57" s="1" t="n">
        <v>25.366</v>
      </c>
      <c r="G57" s="1" t="n">
        <v>28.026</v>
      </c>
    </row>
    <row r="58" customFormat="false" ht="15" hidden="false" customHeight="false" outlineLevel="0" collapsed="false">
      <c r="F58" s="1" t="n">
        <v>25.366</v>
      </c>
      <c r="G58" s="1" t="n">
        <v>28.026</v>
      </c>
    </row>
    <row r="59" customFormat="false" ht="15" hidden="false" customHeight="false" outlineLevel="0" collapsed="false">
      <c r="F59" s="1" t="n">
        <v>25.366</v>
      </c>
      <c r="G59" s="1" t="n">
        <v>28.026</v>
      </c>
    </row>
    <row r="60" customFormat="false" ht="15" hidden="false" customHeight="false" outlineLevel="0" collapsed="false">
      <c r="F60" s="1" t="n">
        <v>25.366</v>
      </c>
      <c r="G60" s="1" t="n">
        <v>28.026</v>
      </c>
    </row>
    <row r="61" customFormat="false" ht="15" hidden="false" customHeight="false" outlineLevel="0" collapsed="false">
      <c r="F61" s="1" t="n">
        <v>25.366</v>
      </c>
      <c r="G61" s="1" t="n">
        <v>28.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8:56Z</dcterms:modified>
  <cp:revision>0</cp:revision>
  <dc:subject/>
  <dc:title/>
</cp:coreProperties>
</file>